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20" yWindow="23" windowWidth="11093" windowHeight="6428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1" uniqueCount="40">
  <si>
    <t>rs113664674</t>
  </si>
  <si>
    <t>rs144347372</t>
  </si>
  <si>
    <t>rs146001354</t>
  </si>
  <si>
    <t>rs1462692</t>
  </si>
  <si>
    <t>rs1595463</t>
  </si>
  <si>
    <t>rs197366</t>
  </si>
  <si>
    <t>rs1983785</t>
  </si>
  <si>
    <t>rs35839493</t>
  </si>
  <si>
    <t>rs4800316</t>
  </si>
  <si>
    <t>rs6594752</t>
  </si>
  <si>
    <t>rs7071947</t>
  </si>
  <si>
    <t>rs75439231</t>
  </si>
  <si>
    <t>rs7745923</t>
  </si>
  <si>
    <t>rs77711275</t>
  </si>
  <si>
    <t>rs7989659</t>
  </si>
  <si>
    <t>rs9931348</t>
  </si>
  <si>
    <t>SNPs</t>
    <phoneticPr fontId="2" type="noConversion"/>
  </si>
  <si>
    <t>A</t>
  </si>
  <si>
    <t>T</t>
  </si>
  <si>
    <t>C</t>
  </si>
  <si>
    <t>G</t>
  </si>
  <si>
    <t>EA</t>
    <phoneticPr fontId="2" type="noConversion"/>
  </si>
  <si>
    <t>OA</t>
    <phoneticPr fontId="2" type="noConversion"/>
  </si>
  <si>
    <t>pval</t>
    <phoneticPr fontId="2" type="noConversion"/>
  </si>
  <si>
    <t>Exposure (constipation)</t>
    <phoneticPr fontId="2" type="noConversion"/>
  </si>
  <si>
    <t>Total F=(N-k-1)/k×R²/(1−R²)</t>
  </si>
  <si>
    <t>Total R²</t>
  </si>
  <si>
    <t xml:space="preserve">Supplementary table S1: Details of the Constipation-related Exposure data included in the study </t>
    <phoneticPr fontId="2" type="noConversion"/>
  </si>
  <si>
    <r>
      <t>Outcome</t>
    </r>
    <r>
      <rPr>
        <sz val="16"/>
        <color theme="1"/>
        <rFont val="宋体"/>
        <family val="2"/>
        <charset val="134"/>
      </rPr>
      <t>（</t>
    </r>
    <r>
      <rPr>
        <sz val="16"/>
        <color theme="1"/>
        <rFont val="Times New Roman"/>
        <family val="1"/>
      </rPr>
      <t>Parkinson's disease</t>
    </r>
    <r>
      <rPr>
        <sz val="16"/>
        <color theme="1"/>
        <rFont val="宋体"/>
        <family val="2"/>
        <charset val="134"/>
      </rPr>
      <t>）</t>
    </r>
    <phoneticPr fontId="2" type="noConversion"/>
  </si>
  <si>
    <t>β</t>
    <phoneticPr fontId="2" type="noConversion"/>
  </si>
  <si>
    <t>SE</t>
    <phoneticPr fontId="2" type="noConversion"/>
  </si>
  <si>
    <t>β</t>
    <phoneticPr fontId="2" type="noConversion"/>
  </si>
  <si>
    <t>EAF</t>
    <phoneticPr fontId="2" type="noConversion"/>
  </si>
  <si>
    <t>The F value for these 16 SNPs ranged from 20.912 to 29.798, with all the values greater than 10, indicating a low likelihood of weak instrument variable biases.</t>
    <phoneticPr fontId="2" type="noConversion"/>
  </si>
  <si>
    <r>
      <t>R²=2×EAF×</t>
    </r>
    <r>
      <rPr>
        <b/>
        <sz val="14"/>
        <color rgb="FF000000"/>
        <rFont val="宋体"/>
        <family val="3"/>
        <charset val="134"/>
      </rPr>
      <t>（</t>
    </r>
    <r>
      <rPr>
        <b/>
        <sz val="14"/>
        <color rgb="FF000000"/>
        <rFont val="Times New Roman"/>
        <family val="1"/>
      </rPr>
      <t>1-EAF</t>
    </r>
    <r>
      <rPr>
        <b/>
        <sz val="14"/>
        <color rgb="FF000000"/>
        <rFont val="宋体"/>
        <family val="3"/>
        <charset val="134"/>
      </rPr>
      <t>）</t>
    </r>
    <r>
      <rPr>
        <b/>
        <sz val="14"/>
        <color rgb="FF000000"/>
        <rFont val="Times New Roman"/>
        <family val="1"/>
      </rPr>
      <t>×β²</t>
    </r>
    <phoneticPr fontId="2" type="noConversion"/>
  </si>
  <si>
    <r>
      <t>R²=2×EAF×</t>
    </r>
    <r>
      <rPr>
        <sz val="16"/>
        <color theme="1"/>
        <rFont val="宋体"/>
        <family val="3"/>
        <charset val="134"/>
      </rPr>
      <t>（</t>
    </r>
    <r>
      <rPr>
        <sz val="16"/>
        <color theme="1"/>
        <rFont val="Times New Roman"/>
        <family val="1"/>
      </rPr>
      <t>1-EAF</t>
    </r>
    <r>
      <rPr>
        <sz val="16"/>
        <color theme="1"/>
        <rFont val="宋体"/>
        <family val="3"/>
        <charset val="134"/>
      </rPr>
      <t>）</t>
    </r>
    <r>
      <rPr>
        <sz val="16"/>
        <color theme="1"/>
        <rFont val="Times New Roman"/>
        <family val="1"/>
      </rPr>
      <t>×β²</t>
    </r>
    <phoneticPr fontId="2" type="noConversion"/>
  </si>
  <si>
    <t>The total F is calculated as: F=(N-k-1)/k×R²/(1−R²)</t>
    <phoneticPr fontId="2" type="noConversion"/>
  </si>
  <si>
    <t>F-statistics to test the strength of each instrument with the following formula. F =β²/SE². (β, effect size[exposure]; SE, standard error [exposure])</t>
    <phoneticPr fontId="2" type="noConversion"/>
  </si>
  <si>
    <t>SNP: single nucleotide polymorphism; EA: effect allele; OA: other allele; SE: standard error; EAF :Effect Allele Frequency; k : number of IVs.</t>
    <phoneticPr fontId="2" type="noConversion"/>
  </si>
  <si>
    <r>
      <t>F-statistics=</t>
    </r>
    <r>
      <rPr>
        <b/>
        <sz val="14"/>
        <color rgb="FF000000"/>
        <rFont val="宋体"/>
        <family val="3"/>
        <charset val="134"/>
      </rPr>
      <t>（</t>
    </r>
    <r>
      <rPr>
        <b/>
        <sz val="14"/>
        <color rgb="FF000000"/>
        <rFont val="Times New Roman"/>
        <family val="1"/>
      </rPr>
      <t>β/SE)^2</t>
    </r>
    <phoneticPr fontId="2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b/>
      <sz val="14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rgb="FF000000"/>
      <name val="宋体"/>
      <family val="3"/>
      <charset val="134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宋体"/>
      <family val="2"/>
      <charset val="134"/>
    </font>
    <font>
      <b/>
      <sz val="18"/>
      <color theme="1"/>
      <name val="Times New Roman"/>
      <family val="1"/>
    </font>
    <font>
      <sz val="16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1"/>
  <sheetViews>
    <sheetView tabSelected="1" workbookViewId="0">
      <selection activeCell="G29" sqref="G29"/>
    </sheetView>
  </sheetViews>
  <sheetFormatPr defaultRowHeight="13.5"/>
  <cols>
    <col min="1" max="1" width="17.3984375" customWidth="1"/>
    <col min="2" max="2" width="13.46484375" customWidth="1"/>
    <col min="3" max="3" width="11.46484375" customWidth="1"/>
    <col min="4" max="4" width="15.59765625" customWidth="1"/>
    <col min="5" max="5" width="15.33203125" customWidth="1"/>
    <col min="6" max="6" width="14.59765625" customWidth="1"/>
    <col min="7" max="7" width="16" customWidth="1"/>
    <col min="9" max="9" width="11.46484375" customWidth="1"/>
    <col min="10" max="10" width="10.3984375" customWidth="1"/>
    <col min="11" max="11" width="10.06640625" customWidth="1"/>
    <col min="12" max="12" width="12.9296875" customWidth="1"/>
    <col min="14" max="14" width="27.46484375" customWidth="1"/>
    <col min="15" max="15" width="30.53125" customWidth="1"/>
    <col min="16" max="16" width="34.33203125" customWidth="1"/>
    <col min="17" max="17" width="20.3984375" customWidth="1"/>
  </cols>
  <sheetData>
    <row r="1" spans="1:17">
      <c r="A1" s="10" t="s">
        <v>2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ht="13.9" thickBot="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ht="21" thickTop="1" thickBot="1">
      <c r="B3" s="3"/>
      <c r="C3" s="3"/>
      <c r="D3" s="8" t="s">
        <v>24</v>
      </c>
      <c r="E3" s="8"/>
      <c r="F3" s="8"/>
      <c r="G3" s="8"/>
      <c r="H3" s="3"/>
      <c r="I3" s="9" t="s">
        <v>28</v>
      </c>
      <c r="J3" s="9"/>
      <c r="K3" s="9"/>
      <c r="L3" s="9"/>
      <c r="M3" s="3"/>
      <c r="N3" s="3"/>
      <c r="O3" s="3"/>
      <c r="P3" s="3"/>
      <c r="Q3" s="3"/>
    </row>
    <row r="4" spans="1:17" ht="18" thickTop="1">
      <c r="A4" s="1" t="s">
        <v>16</v>
      </c>
      <c r="B4" s="4" t="s">
        <v>21</v>
      </c>
      <c r="C4" s="4" t="s">
        <v>22</v>
      </c>
      <c r="D4" s="4" t="s">
        <v>31</v>
      </c>
      <c r="E4" s="4" t="s">
        <v>32</v>
      </c>
      <c r="F4" s="4" t="s">
        <v>23</v>
      </c>
      <c r="G4" s="4" t="s">
        <v>30</v>
      </c>
      <c r="H4" s="3"/>
      <c r="I4" s="4" t="s">
        <v>29</v>
      </c>
      <c r="J4" s="4" t="s">
        <v>32</v>
      </c>
      <c r="K4" s="4" t="s">
        <v>23</v>
      </c>
      <c r="L4" s="4" t="s">
        <v>30</v>
      </c>
      <c r="M4" s="3"/>
      <c r="N4" s="4" t="s">
        <v>39</v>
      </c>
      <c r="O4" s="4" t="s">
        <v>34</v>
      </c>
      <c r="P4" s="5" t="s">
        <v>25</v>
      </c>
      <c r="Q4" s="5" t="s">
        <v>26</v>
      </c>
    </row>
    <row r="5" spans="1:17" ht="20.25">
      <c r="A5" s="2" t="s">
        <v>0</v>
      </c>
      <c r="B5" s="6" t="s">
        <v>17</v>
      </c>
      <c r="C5" s="6" t="s">
        <v>20</v>
      </c>
      <c r="D5" s="6">
        <v>0.152896</v>
      </c>
      <c r="E5" s="6">
        <v>1.3795399999999999E-2</v>
      </c>
      <c r="F5" s="7">
        <v>4.5600000000000004E-6</v>
      </c>
      <c r="G5" s="6">
        <v>3.3355099999999999E-2</v>
      </c>
      <c r="H5" s="3"/>
      <c r="I5" s="6">
        <v>0.2049</v>
      </c>
      <c r="J5" s="6">
        <v>7.7999999999999996E-3</v>
      </c>
      <c r="K5" s="6">
        <v>0.34259972</v>
      </c>
      <c r="L5" s="6">
        <v>0.21590000000000001</v>
      </c>
      <c r="M5" s="3"/>
      <c r="N5" s="6">
        <v>21.012017479857946</v>
      </c>
      <c r="O5" s="6">
        <v>6.3609731803436855E-4</v>
      </c>
      <c r="P5" s="6">
        <v>227.32643484706011</v>
      </c>
      <c r="Q5" s="6">
        <v>1.1628908940001027E-2</v>
      </c>
    </row>
    <row r="6" spans="1:17" ht="20.25">
      <c r="A6" s="2" t="s">
        <v>1</v>
      </c>
      <c r="B6" s="6" t="s">
        <v>18</v>
      </c>
      <c r="C6" s="6" t="s">
        <v>19</v>
      </c>
      <c r="D6" s="6">
        <v>0.22607099999999999</v>
      </c>
      <c r="E6" s="6">
        <v>6.7151600000000004E-3</v>
      </c>
      <c r="F6" s="7">
        <v>3.8E-6</v>
      </c>
      <c r="G6" s="6">
        <v>4.8908600000000003E-2</v>
      </c>
      <c r="H6" s="3"/>
      <c r="I6" s="6">
        <v>1.23E-2</v>
      </c>
      <c r="J6" s="6">
        <v>1.4999999999999999E-2</v>
      </c>
      <c r="K6" s="6">
        <v>0.92879999000000002</v>
      </c>
      <c r="L6" s="6">
        <v>0.13780000000000001</v>
      </c>
      <c r="M6" s="3"/>
      <c r="N6" s="6">
        <v>21.36580438774957</v>
      </c>
      <c r="O6" s="6">
        <v>6.8178882480091345E-4</v>
      </c>
      <c r="P6" s="3"/>
      <c r="Q6" s="3"/>
    </row>
    <row r="7" spans="1:17" ht="20.25">
      <c r="A7" s="2" t="s">
        <v>2</v>
      </c>
      <c r="B7" s="6" t="s">
        <v>19</v>
      </c>
      <c r="C7" s="6" t="s">
        <v>18</v>
      </c>
      <c r="D7" s="6">
        <v>8.2287100000000002E-2</v>
      </c>
      <c r="E7" s="6">
        <v>5.3933300000000003E-2</v>
      </c>
      <c r="F7" s="7">
        <v>3.0800000000000002E-6</v>
      </c>
      <c r="G7" s="6">
        <v>1.76387E-2</v>
      </c>
      <c r="H7" s="3"/>
      <c r="I7" s="6">
        <v>0.1009</v>
      </c>
      <c r="J7" s="6">
        <v>2.7400000000000001E-2</v>
      </c>
      <c r="K7" s="6">
        <v>0.57829973999999995</v>
      </c>
      <c r="L7" s="6">
        <v>0.18149999999999999</v>
      </c>
      <c r="M7" s="3"/>
      <c r="N7" s="6">
        <v>21.763581514814245</v>
      </c>
      <c r="O7" s="6">
        <v>6.9099079197236263E-4</v>
      </c>
      <c r="P7" s="3"/>
      <c r="Q7" s="3"/>
    </row>
    <row r="8" spans="1:17" ht="20.25">
      <c r="A8" s="2" t="s">
        <v>3</v>
      </c>
      <c r="B8" s="6" t="s">
        <v>18</v>
      </c>
      <c r="C8" s="6" t="s">
        <v>19</v>
      </c>
      <c r="D8" s="6">
        <v>3.9683299999999998E-2</v>
      </c>
      <c r="E8" s="6">
        <v>0.68468700000000005</v>
      </c>
      <c r="F8" s="7">
        <v>4.8099999999999997E-6</v>
      </c>
      <c r="G8" s="6">
        <v>8.6777499999999997E-3</v>
      </c>
      <c r="H8" s="3"/>
      <c r="I8" s="6">
        <v>2.0000000000000001E-4</v>
      </c>
      <c r="J8" s="6">
        <v>0.68689999999999996</v>
      </c>
      <c r="K8" s="6">
        <v>0.99119999000000003</v>
      </c>
      <c r="L8" s="6">
        <v>2.0899999999999998E-2</v>
      </c>
      <c r="M8" s="3"/>
      <c r="N8" s="6">
        <v>20.912275511572332</v>
      </c>
      <c r="O8" s="6">
        <v>6.7995397153672104E-4</v>
      </c>
      <c r="P8" s="3"/>
      <c r="Q8" s="3"/>
    </row>
    <row r="9" spans="1:17" ht="20.25">
      <c r="A9" s="2" t="s">
        <v>4</v>
      </c>
      <c r="B9" s="6" t="s">
        <v>19</v>
      </c>
      <c r="C9" s="6" t="s">
        <v>17</v>
      </c>
      <c r="D9" s="6">
        <v>3.9470400000000003E-2</v>
      </c>
      <c r="E9" s="6">
        <v>0.53809300000000004</v>
      </c>
      <c r="F9" s="7">
        <v>1.1599999999999999E-6</v>
      </c>
      <c r="G9" s="6">
        <v>8.1168300000000002E-3</v>
      </c>
      <c r="H9" s="3"/>
      <c r="I9" s="6">
        <v>-1.15E-2</v>
      </c>
      <c r="J9" s="6">
        <v>0.48080000000000001</v>
      </c>
      <c r="K9" s="6">
        <v>0.61399948000000004</v>
      </c>
      <c r="L9" s="6">
        <v>2.29E-2</v>
      </c>
      <c r="M9" s="3"/>
      <c r="N9" s="6">
        <v>23.646678948872204</v>
      </c>
      <c r="O9" s="6">
        <v>7.7443493724931695E-4</v>
      </c>
      <c r="P9" s="3"/>
      <c r="Q9" s="3"/>
    </row>
    <row r="10" spans="1:17" ht="20.25">
      <c r="A10" s="2" t="s">
        <v>5</v>
      </c>
      <c r="B10" s="6" t="s">
        <v>20</v>
      </c>
      <c r="C10" s="6" t="s">
        <v>17</v>
      </c>
      <c r="D10" s="6">
        <v>4.0885999999999999E-2</v>
      </c>
      <c r="E10" s="6">
        <v>0.30249999999999999</v>
      </c>
      <c r="F10" s="7">
        <v>2.79E-6</v>
      </c>
      <c r="G10" s="6">
        <v>8.7250699999999997E-3</v>
      </c>
      <c r="H10" s="3"/>
      <c r="I10" s="6">
        <v>-1.8599999999999998E-2</v>
      </c>
      <c r="J10" s="6">
        <v>0.24099999999999999</v>
      </c>
      <c r="K10" s="6">
        <v>0.42850017000000001</v>
      </c>
      <c r="L10" s="6">
        <v>2.35E-2</v>
      </c>
      <c r="M10" s="3"/>
      <c r="N10" s="6">
        <v>21.958941854926316</v>
      </c>
      <c r="O10" s="6">
        <v>7.0542173249954997E-4</v>
      </c>
      <c r="P10" s="3"/>
      <c r="Q10" s="3"/>
    </row>
    <row r="11" spans="1:17" ht="20.25">
      <c r="A11" s="2" t="s">
        <v>6</v>
      </c>
      <c r="B11" s="6" t="s">
        <v>17</v>
      </c>
      <c r="C11" s="6" t="s">
        <v>19</v>
      </c>
      <c r="D11" s="6">
        <v>5.5606200000000001E-2</v>
      </c>
      <c r="E11" s="6">
        <v>0.79303699999999999</v>
      </c>
      <c r="F11" s="7">
        <v>4.7899999999999999E-8</v>
      </c>
      <c r="G11" s="6">
        <v>1.0186499999999999E-2</v>
      </c>
      <c r="H11" s="3"/>
      <c r="I11" s="6">
        <v>2.0799999999999999E-2</v>
      </c>
      <c r="J11" s="6">
        <v>0.82699999999999996</v>
      </c>
      <c r="K11" s="6">
        <v>0.50630008000000004</v>
      </c>
      <c r="L11" s="6">
        <v>3.1300000000000001E-2</v>
      </c>
      <c r="M11" s="3"/>
      <c r="N11" s="6">
        <v>29.798640843194178</v>
      </c>
      <c r="O11" s="6">
        <v>1.0149919357711945E-3</v>
      </c>
      <c r="P11" s="3"/>
      <c r="Q11" s="3"/>
    </row>
    <row r="12" spans="1:17" ht="20.25">
      <c r="A12" s="2" t="s">
        <v>7</v>
      </c>
      <c r="B12" s="6" t="s">
        <v>20</v>
      </c>
      <c r="C12" s="6" t="s">
        <v>17</v>
      </c>
      <c r="D12" s="6">
        <v>-6.0900200000000002E-2</v>
      </c>
      <c r="E12" s="6">
        <v>0.12731600000000001</v>
      </c>
      <c r="F12" s="7">
        <v>6.2399999999999998E-7</v>
      </c>
      <c r="G12" s="6">
        <v>1.2219799999999999E-2</v>
      </c>
      <c r="H12" s="3"/>
      <c r="I12" s="6">
        <v>2.4899999999999999E-2</v>
      </c>
      <c r="J12" s="6">
        <v>5.7200000000000001E-2</v>
      </c>
      <c r="K12" s="6">
        <v>0.62359984999999996</v>
      </c>
      <c r="L12" s="6">
        <v>5.0700000000000002E-2</v>
      </c>
      <c r="M12" s="3"/>
      <c r="N12" s="6">
        <v>24.837577882888915</v>
      </c>
      <c r="O12" s="6">
        <v>8.2415221951865887E-4</v>
      </c>
      <c r="P12" s="3"/>
      <c r="Q12" s="3"/>
    </row>
    <row r="13" spans="1:17" ht="20.25">
      <c r="A13" s="2" t="s">
        <v>8</v>
      </c>
      <c r="B13" s="6" t="s">
        <v>17</v>
      </c>
      <c r="C13" s="6" t="s">
        <v>20</v>
      </c>
      <c r="D13" s="6">
        <v>0.109101</v>
      </c>
      <c r="E13" s="6">
        <v>2.83261E-2</v>
      </c>
      <c r="F13" s="7">
        <v>3.9999999999999998E-6</v>
      </c>
      <c r="G13" s="6">
        <v>2.36584E-2</v>
      </c>
      <c r="H13" s="3"/>
      <c r="I13" s="6">
        <v>-0.10340000000000001</v>
      </c>
      <c r="J13" s="6">
        <v>3.9800000000000002E-2</v>
      </c>
      <c r="K13" s="6">
        <v>9.0660889999999994E-2</v>
      </c>
      <c r="L13" s="6">
        <v>6.1100000000000002E-2</v>
      </c>
      <c r="M13" s="3"/>
      <c r="N13" s="6">
        <v>21.266044680118508</v>
      </c>
      <c r="O13" s="6">
        <v>6.5523151778509035E-4</v>
      </c>
      <c r="P13" s="3"/>
      <c r="Q13" s="3"/>
    </row>
    <row r="14" spans="1:17" ht="20.25">
      <c r="A14" s="2" t="s">
        <v>9</v>
      </c>
      <c r="B14" s="6" t="s">
        <v>18</v>
      </c>
      <c r="C14" s="6" t="s">
        <v>19</v>
      </c>
      <c r="D14" s="6">
        <v>-4.57645E-2</v>
      </c>
      <c r="E14" s="6">
        <v>0.23041300000000001</v>
      </c>
      <c r="F14" s="7">
        <v>2.0499999999999999E-6</v>
      </c>
      <c r="G14" s="6">
        <v>9.6374900000000003E-3</v>
      </c>
      <c r="H14" s="3"/>
      <c r="I14" s="6">
        <v>3.9E-2</v>
      </c>
      <c r="J14" s="6">
        <v>0.17080000000000001</v>
      </c>
      <c r="K14" s="6">
        <v>0.13979994000000001</v>
      </c>
      <c r="L14" s="6">
        <v>2.64E-2</v>
      </c>
      <c r="M14" s="3"/>
      <c r="N14" s="6">
        <v>22.549118183600655</v>
      </c>
      <c r="O14" s="6">
        <v>7.4276621381956824E-4</v>
      </c>
      <c r="P14" s="3"/>
      <c r="Q14" s="3"/>
    </row>
    <row r="15" spans="1:17" ht="20.25">
      <c r="A15" s="2" t="s">
        <v>10</v>
      </c>
      <c r="B15" s="6" t="s">
        <v>20</v>
      </c>
      <c r="C15" s="6" t="s">
        <v>17</v>
      </c>
      <c r="D15" s="6">
        <v>3.8679999999999999E-2</v>
      </c>
      <c r="E15" s="6">
        <v>0.639903</v>
      </c>
      <c r="F15" s="7">
        <v>4.2799999999999997E-6</v>
      </c>
      <c r="G15" s="6">
        <v>8.4134399999999995E-3</v>
      </c>
      <c r="H15" s="3"/>
      <c r="I15" s="6">
        <v>8.3000000000000001E-3</v>
      </c>
      <c r="J15" s="6">
        <v>0.59319999999999995</v>
      </c>
      <c r="K15" s="6">
        <v>0.66729981000000005</v>
      </c>
      <c r="L15" s="6">
        <v>1.9400000000000001E-2</v>
      </c>
      <c r="M15" s="3"/>
      <c r="N15" s="6">
        <v>21.136142435229118</v>
      </c>
      <c r="O15" s="6">
        <v>6.8950366022076028E-4</v>
      </c>
      <c r="P15" s="3"/>
      <c r="Q15" s="3"/>
    </row>
    <row r="16" spans="1:17" ht="20.25">
      <c r="A16" s="2" t="s">
        <v>11</v>
      </c>
      <c r="B16" s="6" t="s">
        <v>18</v>
      </c>
      <c r="C16" s="6" t="s">
        <v>19</v>
      </c>
      <c r="D16" s="6">
        <v>0.14890800000000001</v>
      </c>
      <c r="E16" s="6">
        <v>1.49762E-2</v>
      </c>
      <c r="F16" s="7">
        <v>3.5200000000000002E-6</v>
      </c>
      <c r="G16" s="6">
        <v>3.2108600000000001E-2</v>
      </c>
      <c r="H16" s="3"/>
      <c r="I16" s="6">
        <v>1.2200000000000001E-2</v>
      </c>
      <c r="J16" s="6">
        <v>2.53E-2</v>
      </c>
      <c r="K16" s="6">
        <v>0.86540002000000005</v>
      </c>
      <c r="L16" s="6">
        <v>7.22E-2</v>
      </c>
      <c r="M16" s="3"/>
      <c r="N16" s="6">
        <v>21.507667879488029</v>
      </c>
      <c r="O16" s="6">
        <v>6.5420583307993288E-4</v>
      </c>
      <c r="P16" s="3"/>
      <c r="Q16" s="3"/>
    </row>
    <row r="17" spans="1:20" ht="20.25">
      <c r="A17" s="2" t="s">
        <v>12</v>
      </c>
      <c r="B17" s="6" t="s">
        <v>19</v>
      </c>
      <c r="C17" s="6" t="s">
        <v>18</v>
      </c>
      <c r="D17" s="6">
        <v>-5.4649900000000001E-2</v>
      </c>
      <c r="E17" s="6">
        <v>0.86798600000000004</v>
      </c>
      <c r="F17" s="7">
        <v>3.7400000000000002E-6</v>
      </c>
      <c r="G17" s="6">
        <v>1.1816E-2</v>
      </c>
      <c r="H17" s="3"/>
      <c r="I17" s="6">
        <v>4.3999999999999997E-2</v>
      </c>
      <c r="J17" s="6">
        <v>0.84989999999999999</v>
      </c>
      <c r="K17" s="6">
        <v>0.16879983000000001</v>
      </c>
      <c r="L17" s="6">
        <v>3.2000000000000001E-2</v>
      </c>
      <c r="M17" s="3"/>
      <c r="N17" s="6">
        <v>21.391329558949824</v>
      </c>
      <c r="O17" s="6">
        <v>6.8444956141141449E-4</v>
      </c>
    </row>
    <row r="18" spans="1:20" ht="20.25">
      <c r="A18" s="2" t="s">
        <v>13</v>
      </c>
      <c r="B18" s="6" t="s">
        <v>20</v>
      </c>
      <c r="C18" s="6" t="s">
        <v>18</v>
      </c>
      <c r="D18" s="6">
        <v>-7.8109100000000001E-2</v>
      </c>
      <c r="E18" s="6">
        <v>6.6743300000000005E-2</v>
      </c>
      <c r="F18" s="7">
        <v>1.86E-6</v>
      </c>
      <c r="G18" s="6">
        <v>1.6380499999999999E-2</v>
      </c>
      <c r="H18" s="3"/>
      <c r="I18" s="6">
        <v>8.3599999999999994E-2</v>
      </c>
      <c r="J18" s="6">
        <v>7.0000000000000007E-2</v>
      </c>
      <c r="K18" s="6">
        <v>3.571001E-2</v>
      </c>
      <c r="L18" s="6">
        <v>3.9800000000000002E-2</v>
      </c>
      <c r="M18" s="3"/>
      <c r="N18" s="6">
        <v>22.737827078191795</v>
      </c>
      <c r="O18" s="6">
        <v>7.6004981104002447E-4</v>
      </c>
    </row>
    <row r="19" spans="1:20" ht="20.25">
      <c r="A19" s="2" t="s">
        <v>14</v>
      </c>
      <c r="B19" s="6" t="s">
        <v>17</v>
      </c>
      <c r="C19" s="6" t="s">
        <v>20</v>
      </c>
      <c r="D19" s="6">
        <v>-6.90635E-2</v>
      </c>
      <c r="E19" s="6">
        <v>0.91572200000000004</v>
      </c>
      <c r="F19" s="7">
        <v>3.4999999999999999E-6</v>
      </c>
      <c r="G19" s="6">
        <v>1.48866E-2</v>
      </c>
      <c r="H19" s="3"/>
      <c r="I19" s="6">
        <v>-6.7900000000000002E-2</v>
      </c>
      <c r="J19" s="6">
        <v>0.94279999999999997</v>
      </c>
      <c r="K19" s="6">
        <v>0.22729977000000001</v>
      </c>
      <c r="L19" s="6">
        <v>5.6300000000000003E-2</v>
      </c>
      <c r="M19" s="3"/>
      <c r="N19" s="6">
        <v>21.523164711874646</v>
      </c>
      <c r="O19" s="6">
        <v>7.3621562787651968E-4</v>
      </c>
    </row>
    <row r="20" spans="1:20" ht="20.25">
      <c r="A20" s="2" t="s">
        <v>15</v>
      </c>
      <c r="B20" s="6" t="s">
        <v>18</v>
      </c>
      <c r="C20" s="6" t="s">
        <v>19</v>
      </c>
      <c r="D20" s="6">
        <v>-4.7058999999999997E-2</v>
      </c>
      <c r="E20" s="6">
        <v>0.19625999999999999</v>
      </c>
      <c r="F20" s="7">
        <v>4.0199999999999996E-6</v>
      </c>
      <c r="G20" s="6">
        <v>1.0206700000000001E-2</v>
      </c>
      <c r="H20" s="3"/>
      <c r="I20" s="6">
        <v>1.6199999999999999E-2</v>
      </c>
      <c r="J20" s="6">
        <v>0.19550000000000001</v>
      </c>
      <c r="K20" s="6">
        <v>0.57610017000000002</v>
      </c>
      <c r="L20" s="6">
        <v>2.9000000000000001E-2</v>
      </c>
      <c r="M20" s="3"/>
      <c r="N20" s="6">
        <v>21.257622404028712</v>
      </c>
      <c r="O20" s="6">
        <v>6.9865498338463094E-4</v>
      </c>
    </row>
    <row r="23" spans="1:20" ht="20.25">
      <c r="A23" s="13" t="s">
        <v>38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</row>
    <row r="24" spans="1:20" s="3" customFormat="1" ht="20.25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1:20" ht="20.25">
      <c r="A25" s="15" t="s">
        <v>37</v>
      </c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3"/>
      <c r="M25" s="3"/>
      <c r="N25" s="3"/>
    </row>
    <row r="27" spans="1:20" ht="20.25">
      <c r="A27" s="13" t="s">
        <v>36</v>
      </c>
      <c r="B27" s="14"/>
      <c r="C27" s="14"/>
      <c r="D27" s="14"/>
      <c r="E27" s="14"/>
      <c r="F27" s="14"/>
      <c r="G27" s="14"/>
      <c r="H27" s="14"/>
    </row>
    <row r="28" spans="1:20" s="3" customFormat="1" ht="20.25">
      <c r="A28" s="15"/>
      <c r="B28" s="16"/>
      <c r="C28" s="16"/>
      <c r="D28" s="16"/>
      <c r="E28" s="16"/>
      <c r="F28" s="16"/>
      <c r="G28" s="16"/>
      <c r="H28" s="16"/>
      <c r="I28" s="16"/>
      <c r="J28" s="16"/>
      <c r="K28" s="16"/>
    </row>
    <row r="29" spans="1:20" s="3" customFormat="1" ht="20.25">
      <c r="A29" s="13" t="s">
        <v>35</v>
      </c>
      <c r="B29" s="13"/>
      <c r="C29" s="13"/>
      <c r="D29" s="13"/>
      <c r="E29" s="13"/>
      <c r="F29" s="16"/>
      <c r="G29" s="16"/>
      <c r="H29" s="16"/>
      <c r="I29" s="16"/>
      <c r="J29" s="16"/>
      <c r="K29" s="16"/>
    </row>
    <row r="30" spans="1:20" s="3" customFormat="1" ht="2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1:20" ht="20.25">
      <c r="A31" s="13" t="s">
        <v>33</v>
      </c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</row>
  </sheetData>
  <mergeCells count="7">
    <mergeCell ref="A27:H27"/>
    <mergeCell ref="A31:O31"/>
    <mergeCell ref="A29:E29"/>
    <mergeCell ref="A23:T23"/>
    <mergeCell ref="D3:G3"/>
    <mergeCell ref="I3:L3"/>
    <mergeCell ref="A1:Q2"/>
  </mergeCells>
  <phoneticPr fontId="2" type="noConversion"/>
  <conditionalFormatting sqref="A3:A2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lee</cp:lastModifiedBy>
  <dcterms:created xsi:type="dcterms:W3CDTF">2025-06-04T12:32:46Z</dcterms:created>
  <dcterms:modified xsi:type="dcterms:W3CDTF">2025-06-05T12:24:38Z</dcterms:modified>
</cp:coreProperties>
</file>